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dedb\Documents\orit\projects\alaska\article_oded\submission\Supplementary Data files\"/>
    </mc:Choice>
  </mc:AlternateContent>
  <xr:revisionPtr revIDLastSave="0" documentId="8_{5C0A34AD-561A-402B-A8BF-B6179F723480}" xr6:coauthVersionLast="47" xr6:coauthVersionMax="47" xr10:uidLastSave="{00000000-0000-0000-0000-000000000000}"/>
  <bookViews>
    <workbookView xWindow="-110" yWindow="-110" windowWidth="19420" windowHeight="10300" xr2:uid="{56A74CF9-13FA-4E4F-A911-130EC88476C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9" i="1" l="1"/>
  <c r="AF9" i="1"/>
  <c r="AE9" i="1"/>
  <c r="AD9" i="1"/>
  <c r="AC9" i="1"/>
  <c r="AG8" i="1"/>
  <c r="AK8" i="1" s="1"/>
  <c r="AF8" i="1"/>
  <c r="AJ8" i="1" s="1"/>
  <c r="AE8" i="1"/>
  <c r="AD8" i="1"/>
  <c r="AC8" i="1"/>
  <c r="AG7" i="1"/>
  <c r="AK7" i="1" s="1"/>
  <c r="AF7" i="1"/>
  <c r="AE7" i="1"/>
  <c r="AD7" i="1"/>
  <c r="AC7" i="1"/>
  <c r="AG6" i="1"/>
  <c r="AF6" i="1"/>
  <c r="AE6" i="1"/>
  <c r="AD6" i="1"/>
  <c r="AC6" i="1"/>
  <c r="AG5" i="1"/>
  <c r="AF5" i="1"/>
  <c r="AE5" i="1"/>
  <c r="AD5" i="1"/>
  <c r="AH5" i="1" s="1"/>
  <c r="AC5" i="1"/>
  <c r="AG4" i="1"/>
  <c r="AG10" i="1" s="1"/>
  <c r="AF4" i="1"/>
  <c r="AF10" i="1" s="1"/>
  <c r="AE4" i="1"/>
  <c r="AE10" i="1" s="1"/>
  <c r="AD4" i="1"/>
  <c r="AD10" i="1" s="1"/>
  <c r="AC4" i="1"/>
  <c r="AG3" i="1"/>
  <c r="AF3" i="1"/>
  <c r="AJ3" i="1" s="1"/>
  <c r="AE3" i="1"/>
  <c r="AD3" i="1"/>
  <c r="AC3" i="1"/>
  <c r="AC10" i="1" s="1"/>
  <c r="AH6" i="1" l="1"/>
  <c r="AH8" i="1"/>
  <c r="AH7" i="1"/>
  <c r="AH9" i="1"/>
  <c r="AI6" i="1"/>
  <c r="AI8" i="1"/>
  <c r="AI7" i="1"/>
  <c r="AI5" i="1"/>
  <c r="AJ5" i="1"/>
  <c r="AJ4" i="1"/>
  <c r="AJ10" i="1" s="1"/>
  <c r="AJ6" i="1"/>
  <c r="AJ7" i="1"/>
  <c r="AK4" i="1"/>
  <c r="AK6" i="1"/>
  <c r="AK3" i="1"/>
  <c r="AK5" i="1"/>
  <c r="AI9" i="1"/>
  <c r="AH3" i="1"/>
  <c r="AJ9" i="1"/>
  <c r="AI3" i="1"/>
  <c r="AK9" i="1"/>
  <c r="AH4" i="1"/>
  <c r="AI4" i="1"/>
  <c r="AK10" i="1" l="1"/>
  <c r="AI10" i="1"/>
  <c r="AH10" i="1"/>
</calcChain>
</file>

<file path=xl/sharedStrings.xml><?xml version="1.0" encoding="utf-8"?>
<sst xmlns="http://schemas.openxmlformats.org/spreadsheetml/2006/main" count="71" uniqueCount="48">
  <si>
    <t>SSHE</t>
  </si>
  <si>
    <t>SSLE</t>
  </si>
  <si>
    <t>WSLE</t>
  </si>
  <si>
    <t>WDLE</t>
  </si>
  <si>
    <t>phylum</t>
  </si>
  <si>
    <t>8_BH2</t>
  </si>
  <si>
    <t>38_BH2</t>
  </si>
  <si>
    <t>84_BH2</t>
  </si>
  <si>
    <t>146_BH2</t>
  </si>
  <si>
    <t>195_BH2</t>
  </si>
  <si>
    <t>225_BH2</t>
  </si>
  <si>
    <t>23_BH1</t>
  </si>
  <si>
    <t>56_BH1</t>
  </si>
  <si>
    <t>68_BH1</t>
  </si>
  <si>
    <t>86_BH1</t>
  </si>
  <si>
    <t>106_BH1</t>
  </si>
  <si>
    <t>166_BH1</t>
  </si>
  <si>
    <t>186_BH1</t>
  </si>
  <si>
    <t>259_BH1</t>
  </si>
  <si>
    <t>295_BH1</t>
  </si>
  <si>
    <t>305_BH1</t>
  </si>
  <si>
    <t>50_BH6</t>
  </si>
  <si>
    <t>100_BH6</t>
  </si>
  <si>
    <t>162_BH6</t>
  </si>
  <si>
    <t>198_BH6</t>
  </si>
  <si>
    <t>285_BH6</t>
  </si>
  <si>
    <t>345_BH6</t>
  </si>
  <si>
    <t>535_BH6</t>
  </si>
  <si>
    <t>564_BH6</t>
  </si>
  <si>
    <t>655_BH6</t>
  </si>
  <si>
    <t>695_BH6</t>
  </si>
  <si>
    <t>711_BH6</t>
  </si>
  <si>
    <t>total count</t>
  </si>
  <si>
    <t>total SSHE</t>
  </si>
  <si>
    <t>total SSLE</t>
  </si>
  <si>
    <t>total WSLE</t>
  </si>
  <si>
    <t>total WDLE</t>
  </si>
  <si>
    <t>relative SSHE</t>
  </si>
  <si>
    <t>relative SSLE</t>
  </si>
  <si>
    <t>relative WSLE</t>
  </si>
  <si>
    <t>relative WDLE</t>
  </si>
  <si>
    <t>d__Archaea;p__Crenarchaeota</t>
  </si>
  <si>
    <t>d__Archaea;p__Nanoarchaeota</t>
  </si>
  <si>
    <t>d__Archaea;p__Halobacterota</t>
  </si>
  <si>
    <t>d__Archaea;p__Thermoplasmatota</t>
  </si>
  <si>
    <t>d__Archaea;p__Euryarchaeota</t>
  </si>
  <si>
    <t>d__Archaea;p__Micrarchaeota</t>
  </si>
  <si>
    <t>d__Archaea;_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2" fillId="0" borderId="0" xfId="1" applyFont="1"/>
    <xf numFmtId="2" fontId="2" fillId="0" borderId="0" xfId="0" applyNumberFormat="1" applyFont="1"/>
    <xf numFmtId="1" fontId="0" fillId="0" borderId="0" xfId="0" applyNumberFormat="1"/>
  </cellXfs>
  <cellStyles count="2">
    <cellStyle name="Normal" xfId="0" builtinId="0"/>
    <cellStyle name="Normal 2" xfId="1" xr:uid="{B244239E-C561-4EEB-8985-242B888360C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80028-7E55-4D03-9FA2-4655FFB7B900}">
  <dimension ref="A1:AK10"/>
  <sheetViews>
    <sheetView tabSelected="1" workbookViewId="0">
      <selection activeCell="L17" sqref="L17"/>
    </sheetView>
  </sheetViews>
  <sheetFormatPr defaultRowHeight="14.5" x14ac:dyDescent="0.35"/>
  <sheetData>
    <row r="1" spans="1:37" x14ac:dyDescent="0.3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2</v>
      </c>
      <c r="S1" t="s">
        <v>2</v>
      </c>
      <c r="T1" t="s">
        <v>2</v>
      </c>
      <c r="U1" t="s">
        <v>2</v>
      </c>
      <c r="V1" t="s">
        <v>2</v>
      </c>
      <c r="W1" t="s">
        <v>3</v>
      </c>
      <c r="X1" t="s">
        <v>3</v>
      </c>
      <c r="Y1" t="s">
        <v>3</v>
      </c>
      <c r="Z1" t="s">
        <v>3</v>
      </c>
      <c r="AA1" t="s">
        <v>3</v>
      </c>
      <c r="AB1" t="s">
        <v>3</v>
      </c>
    </row>
    <row r="2" spans="1:37" x14ac:dyDescent="0.35">
      <c r="A2" t="s">
        <v>4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  <c r="T2" t="s">
        <v>23</v>
      </c>
      <c r="U2" t="s">
        <v>24</v>
      </c>
      <c r="V2" t="s">
        <v>25</v>
      </c>
      <c r="W2" t="s">
        <v>26</v>
      </c>
      <c r="X2" t="s">
        <v>27</v>
      </c>
      <c r="Y2" t="s">
        <v>28</v>
      </c>
      <c r="Z2" t="s">
        <v>29</v>
      </c>
      <c r="AA2" t="s">
        <v>30</v>
      </c>
      <c r="AB2" t="s">
        <v>31</v>
      </c>
      <c r="AC2" s="1" t="s">
        <v>32</v>
      </c>
      <c r="AD2" s="1" t="s">
        <v>33</v>
      </c>
      <c r="AE2" s="1" t="s">
        <v>34</v>
      </c>
      <c r="AF2" s="1" t="s">
        <v>35</v>
      </c>
      <c r="AG2" s="1" t="s">
        <v>36</v>
      </c>
      <c r="AH2" s="2" t="s">
        <v>37</v>
      </c>
      <c r="AI2" s="2" t="s">
        <v>38</v>
      </c>
      <c r="AJ2" s="2" t="s">
        <v>39</v>
      </c>
      <c r="AK2" s="2" t="s">
        <v>40</v>
      </c>
    </row>
    <row r="3" spans="1:37" x14ac:dyDescent="0.35">
      <c r="A3" t="s">
        <v>41</v>
      </c>
      <c r="B3">
        <v>12</v>
      </c>
      <c r="C3">
        <v>223</v>
      </c>
      <c r="D3">
        <v>94</v>
      </c>
      <c r="E3">
        <v>34</v>
      </c>
      <c r="F3">
        <v>18</v>
      </c>
      <c r="G3">
        <v>71</v>
      </c>
      <c r="H3">
        <v>70</v>
      </c>
      <c r="I3">
        <v>79</v>
      </c>
      <c r="J3">
        <v>5</v>
      </c>
      <c r="K3">
        <v>66</v>
      </c>
      <c r="L3">
        <v>79</v>
      </c>
      <c r="M3">
        <v>515</v>
      </c>
      <c r="N3">
        <v>339</v>
      </c>
      <c r="O3">
        <v>84</v>
      </c>
      <c r="P3">
        <v>248</v>
      </c>
      <c r="Q3">
        <v>229</v>
      </c>
      <c r="R3">
        <v>13</v>
      </c>
      <c r="S3">
        <v>204</v>
      </c>
      <c r="T3">
        <v>27</v>
      </c>
      <c r="U3">
        <v>153</v>
      </c>
      <c r="V3">
        <v>42</v>
      </c>
      <c r="W3">
        <v>188</v>
      </c>
      <c r="X3">
        <v>733</v>
      </c>
      <c r="Y3">
        <v>485</v>
      </c>
      <c r="Z3">
        <v>2407</v>
      </c>
      <c r="AA3">
        <v>1381</v>
      </c>
      <c r="AB3">
        <v>2931</v>
      </c>
      <c r="AC3" s="1">
        <f t="shared" ref="AC3:AC9" si="0">SUM(B3:AB3)</f>
        <v>10730</v>
      </c>
      <c r="AD3">
        <f t="shared" ref="AD3:AD9" si="1">SUM(B3:G3)</f>
        <v>452</v>
      </c>
      <c r="AE3">
        <f t="shared" ref="AE3:AE9" si="2">SUM(H3:Q3)</f>
        <v>1714</v>
      </c>
      <c r="AF3">
        <f t="shared" ref="AF3:AF9" si="3">SUM(R3:V3)</f>
        <v>439</v>
      </c>
      <c r="AG3">
        <f t="shared" ref="AG3:AG9" si="4">SUM(W3:AB3)</f>
        <v>8125</v>
      </c>
      <c r="AH3" s="3">
        <f t="shared" ref="AH3:AK9" si="5">AD3/AD$10</f>
        <v>5.6627411676271611E-2</v>
      </c>
      <c r="AI3" s="3">
        <f t="shared" si="5"/>
        <v>0.19837962962962963</v>
      </c>
      <c r="AJ3" s="3">
        <f t="shared" si="5"/>
        <v>0.51891252955082745</v>
      </c>
      <c r="AK3" s="3">
        <f t="shared" si="5"/>
        <v>0.90097582612552674</v>
      </c>
    </row>
    <row r="4" spans="1:37" x14ac:dyDescent="0.35">
      <c r="A4" t="s">
        <v>42</v>
      </c>
      <c r="B4">
        <v>3</v>
      </c>
      <c r="C4">
        <v>23</v>
      </c>
      <c r="D4">
        <v>265</v>
      </c>
      <c r="E4">
        <v>10</v>
      </c>
      <c r="F4">
        <v>41</v>
      </c>
      <c r="G4">
        <v>14</v>
      </c>
      <c r="H4">
        <v>13</v>
      </c>
      <c r="I4">
        <v>12</v>
      </c>
      <c r="J4">
        <v>3</v>
      </c>
      <c r="K4">
        <v>25</v>
      </c>
      <c r="L4">
        <v>70</v>
      </c>
      <c r="M4">
        <v>74</v>
      </c>
      <c r="N4">
        <v>118</v>
      </c>
      <c r="O4">
        <v>35</v>
      </c>
      <c r="P4">
        <v>103</v>
      </c>
      <c r="Q4">
        <v>83</v>
      </c>
      <c r="R4">
        <v>0</v>
      </c>
      <c r="S4">
        <v>0</v>
      </c>
      <c r="T4">
        <v>0</v>
      </c>
      <c r="U4">
        <v>0</v>
      </c>
      <c r="V4">
        <v>0</v>
      </c>
      <c r="W4">
        <v>3</v>
      </c>
      <c r="X4">
        <v>0</v>
      </c>
      <c r="Y4">
        <v>4</v>
      </c>
      <c r="Z4">
        <v>41</v>
      </c>
      <c r="AA4">
        <v>0</v>
      </c>
      <c r="AB4">
        <v>0</v>
      </c>
      <c r="AC4" s="1">
        <f t="shared" si="0"/>
        <v>940</v>
      </c>
      <c r="AD4">
        <f t="shared" si="1"/>
        <v>356</v>
      </c>
      <c r="AE4">
        <f t="shared" si="2"/>
        <v>536</v>
      </c>
      <c r="AF4">
        <f t="shared" si="3"/>
        <v>0</v>
      </c>
      <c r="AG4">
        <f t="shared" si="4"/>
        <v>48</v>
      </c>
      <c r="AH4" s="3">
        <f t="shared" si="5"/>
        <v>4.4600350789275871E-2</v>
      </c>
      <c r="AI4" s="3">
        <f t="shared" si="5"/>
        <v>6.2037037037037036E-2</v>
      </c>
      <c r="AJ4" s="3">
        <f t="shared" si="5"/>
        <v>0</v>
      </c>
      <c r="AK4" s="3">
        <f t="shared" si="5"/>
        <v>5.3226879574184965E-3</v>
      </c>
    </row>
    <row r="5" spans="1:37" x14ac:dyDescent="0.35">
      <c r="A5" t="s">
        <v>43</v>
      </c>
      <c r="B5">
        <v>0</v>
      </c>
      <c r="C5">
        <v>0</v>
      </c>
      <c r="D5">
        <v>10</v>
      </c>
      <c r="E5">
        <v>4488</v>
      </c>
      <c r="F5">
        <v>1361</v>
      </c>
      <c r="G5">
        <v>1265</v>
      </c>
      <c r="H5">
        <v>0</v>
      </c>
      <c r="I5">
        <v>195</v>
      </c>
      <c r="J5">
        <v>969</v>
      </c>
      <c r="K5">
        <v>72</v>
      </c>
      <c r="L5">
        <v>1852</v>
      </c>
      <c r="M5">
        <v>590</v>
      </c>
      <c r="N5">
        <v>342</v>
      </c>
      <c r="O5">
        <v>278</v>
      </c>
      <c r="P5">
        <v>812</v>
      </c>
      <c r="Q5">
        <v>749</v>
      </c>
      <c r="R5">
        <v>0</v>
      </c>
      <c r="S5">
        <v>0</v>
      </c>
      <c r="T5">
        <v>316</v>
      </c>
      <c r="U5">
        <v>27</v>
      </c>
      <c r="V5">
        <v>0</v>
      </c>
      <c r="W5">
        <v>0</v>
      </c>
      <c r="X5">
        <v>9</v>
      </c>
      <c r="Y5">
        <v>0</v>
      </c>
      <c r="Z5">
        <v>157</v>
      </c>
      <c r="AA5">
        <v>186</v>
      </c>
      <c r="AB5">
        <v>98</v>
      </c>
      <c r="AC5" s="1">
        <f t="shared" si="0"/>
        <v>13776</v>
      </c>
      <c r="AD5">
        <f t="shared" si="1"/>
        <v>7124</v>
      </c>
      <c r="AE5">
        <f t="shared" si="2"/>
        <v>5859</v>
      </c>
      <c r="AF5">
        <f t="shared" si="3"/>
        <v>343</v>
      </c>
      <c r="AG5">
        <f t="shared" si="4"/>
        <v>450</v>
      </c>
      <c r="AH5" s="3">
        <f t="shared" si="5"/>
        <v>0.89250814332247552</v>
      </c>
      <c r="AI5" s="3">
        <f t="shared" si="5"/>
        <v>0.67812499999999998</v>
      </c>
      <c r="AJ5" s="3">
        <f t="shared" si="5"/>
        <v>0.40543735224586286</v>
      </c>
      <c r="AK5" s="3">
        <f t="shared" si="5"/>
        <v>4.9900199600798403E-2</v>
      </c>
    </row>
    <row r="6" spans="1:37" x14ac:dyDescent="0.35">
      <c r="A6" t="s">
        <v>44</v>
      </c>
      <c r="B6">
        <v>0</v>
      </c>
      <c r="C6">
        <v>31</v>
      </c>
      <c r="D6">
        <v>0</v>
      </c>
      <c r="E6">
        <v>0</v>
      </c>
      <c r="F6">
        <v>0</v>
      </c>
      <c r="G6">
        <v>3</v>
      </c>
      <c r="H6">
        <v>0</v>
      </c>
      <c r="I6">
        <v>0</v>
      </c>
      <c r="J6">
        <v>0</v>
      </c>
      <c r="K6">
        <v>0</v>
      </c>
      <c r="L6">
        <v>0</v>
      </c>
      <c r="M6">
        <v>40</v>
      </c>
      <c r="N6">
        <v>29</v>
      </c>
      <c r="O6">
        <v>6</v>
      </c>
      <c r="P6">
        <v>14</v>
      </c>
      <c r="Q6">
        <v>11</v>
      </c>
      <c r="R6">
        <v>0</v>
      </c>
      <c r="S6">
        <v>0</v>
      </c>
      <c r="T6">
        <v>0</v>
      </c>
      <c r="U6">
        <v>5</v>
      </c>
      <c r="V6">
        <v>0</v>
      </c>
      <c r="W6">
        <v>0</v>
      </c>
      <c r="X6">
        <v>0</v>
      </c>
      <c r="Y6">
        <v>4</v>
      </c>
      <c r="Z6">
        <v>34</v>
      </c>
      <c r="AA6">
        <v>0</v>
      </c>
      <c r="AB6">
        <v>9</v>
      </c>
      <c r="AC6" s="1">
        <f t="shared" si="0"/>
        <v>186</v>
      </c>
      <c r="AD6">
        <f t="shared" si="1"/>
        <v>34</v>
      </c>
      <c r="AE6">
        <f t="shared" si="2"/>
        <v>100</v>
      </c>
      <c r="AF6">
        <f t="shared" si="3"/>
        <v>5</v>
      </c>
      <c r="AG6">
        <f t="shared" si="4"/>
        <v>47</v>
      </c>
      <c r="AH6" s="3">
        <f t="shared" si="5"/>
        <v>4.2595840641443247E-3</v>
      </c>
      <c r="AI6" s="3">
        <f t="shared" si="5"/>
        <v>1.1574074074074073E-2</v>
      </c>
      <c r="AJ6" s="3">
        <f t="shared" si="5"/>
        <v>5.9101654846335696E-3</v>
      </c>
      <c r="AK6" s="3">
        <f t="shared" si="5"/>
        <v>5.211798624972278E-3</v>
      </c>
    </row>
    <row r="7" spans="1:37" x14ac:dyDescent="0.35">
      <c r="A7" t="s">
        <v>4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11</v>
      </c>
      <c r="M7">
        <v>113</v>
      </c>
      <c r="N7">
        <v>92</v>
      </c>
      <c r="O7">
        <v>13</v>
      </c>
      <c r="P7">
        <v>122</v>
      </c>
      <c r="Q7">
        <v>52</v>
      </c>
      <c r="R7">
        <v>0</v>
      </c>
      <c r="S7">
        <v>0</v>
      </c>
      <c r="T7">
        <v>0</v>
      </c>
      <c r="U7">
        <v>34</v>
      </c>
      <c r="V7">
        <v>25</v>
      </c>
      <c r="W7">
        <v>15</v>
      </c>
      <c r="X7">
        <v>29</v>
      </c>
      <c r="Y7">
        <v>15</v>
      </c>
      <c r="Z7">
        <v>129</v>
      </c>
      <c r="AA7">
        <v>101</v>
      </c>
      <c r="AB7">
        <v>59</v>
      </c>
      <c r="AC7" s="1">
        <f t="shared" si="0"/>
        <v>810</v>
      </c>
      <c r="AD7">
        <f t="shared" si="1"/>
        <v>0</v>
      </c>
      <c r="AE7">
        <f t="shared" si="2"/>
        <v>403</v>
      </c>
      <c r="AF7">
        <f t="shared" si="3"/>
        <v>59</v>
      </c>
      <c r="AG7">
        <f t="shared" si="4"/>
        <v>348</v>
      </c>
      <c r="AH7" s="3">
        <f t="shared" si="5"/>
        <v>0</v>
      </c>
      <c r="AI7" s="3">
        <f t="shared" si="5"/>
        <v>4.6643518518518522E-2</v>
      </c>
      <c r="AJ7" s="3">
        <f t="shared" si="5"/>
        <v>6.9739952718676126E-2</v>
      </c>
      <c r="AK7" s="3">
        <f t="shared" si="5"/>
        <v>3.8589487691284098E-2</v>
      </c>
    </row>
    <row r="8" spans="1:37" x14ac:dyDescent="0.35">
      <c r="A8" t="s">
        <v>46</v>
      </c>
      <c r="B8">
        <v>0</v>
      </c>
      <c r="C8">
        <v>6</v>
      </c>
      <c r="D8">
        <v>3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3</v>
      </c>
      <c r="M8">
        <v>4</v>
      </c>
      <c r="N8">
        <v>0</v>
      </c>
      <c r="O8">
        <v>0</v>
      </c>
      <c r="P8">
        <v>6</v>
      </c>
      <c r="Q8">
        <v>5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 s="1">
        <f t="shared" si="0"/>
        <v>37</v>
      </c>
      <c r="AD8">
        <f t="shared" si="1"/>
        <v>9</v>
      </c>
      <c r="AE8">
        <f t="shared" si="2"/>
        <v>28</v>
      </c>
      <c r="AF8">
        <f t="shared" si="3"/>
        <v>0</v>
      </c>
      <c r="AG8">
        <f t="shared" si="4"/>
        <v>0</v>
      </c>
      <c r="AH8" s="3">
        <f t="shared" si="5"/>
        <v>1.1275369581558506E-3</v>
      </c>
      <c r="AI8" s="3">
        <f t="shared" si="5"/>
        <v>3.2407407407407406E-3</v>
      </c>
      <c r="AJ8" s="3">
        <f t="shared" si="5"/>
        <v>0</v>
      </c>
      <c r="AK8" s="3">
        <f t="shared" si="5"/>
        <v>0</v>
      </c>
    </row>
    <row r="9" spans="1:37" x14ac:dyDescent="0.35">
      <c r="A9" t="s">
        <v>47</v>
      </c>
      <c r="B9">
        <v>0</v>
      </c>
      <c r="C9">
        <v>7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 s="1">
        <f t="shared" si="0"/>
        <v>7</v>
      </c>
      <c r="AD9">
        <f t="shared" si="1"/>
        <v>7</v>
      </c>
      <c r="AE9">
        <f t="shared" si="2"/>
        <v>0</v>
      </c>
      <c r="AF9">
        <f t="shared" si="3"/>
        <v>0</v>
      </c>
      <c r="AG9">
        <f t="shared" si="4"/>
        <v>0</v>
      </c>
      <c r="AH9" s="3">
        <f t="shared" si="5"/>
        <v>8.7697318967677274E-4</v>
      </c>
      <c r="AI9" s="3">
        <f t="shared" si="5"/>
        <v>0</v>
      </c>
      <c r="AJ9" s="3">
        <f t="shared" si="5"/>
        <v>0</v>
      </c>
      <c r="AK9" s="3">
        <f t="shared" si="5"/>
        <v>0</v>
      </c>
    </row>
    <row r="10" spans="1:37" x14ac:dyDescent="0.35">
      <c r="AC10" s="1">
        <f t="shared" ref="AC10:AK10" si="6">SUM(AC3:AC9)</f>
        <v>26486</v>
      </c>
      <c r="AD10" s="1">
        <f t="shared" si="6"/>
        <v>7982</v>
      </c>
      <c r="AE10" s="1">
        <f t="shared" si="6"/>
        <v>8640</v>
      </c>
      <c r="AF10" s="1">
        <f t="shared" si="6"/>
        <v>846</v>
      </c>
      <c r="AG10" s="1">
        <f t="shared" si="6"/>
        <v>9018</v>
      </c>
      <c r="AH10" s="4">
        <f t="shared" si="6"/>
        <v>0.99999999999999989</v>
      </c>
      <c r="AI10" s="4">
        <f t="shared" si="6"/>
        <v>1</v>
      </c>
      <c r="AJ10" s="4">
        <f t="shared" si="6"/>
        <v>1</v>
      </c>
      <c r="AK10" s="4">
        <f t="shared" si="6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ed Bergman</dc:creator>
  <cp:lastModifiedBy>Oded Bergman</cp:lastModifiedBy>
  <dcterms:created xsi:type="dcterms:W3CDTF">2025-02-05T13:24:22Z</dcterms:created>
  <dcterms:modified xsi:type="dcterms:W3CDTF">2025-02-05T13:24:44Z</dcterms:modified>
</cp:coreProperties>
</file>